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E:\博士工作\第五工作 （NASC溶剂作用）\文章\NC\最终定稿格式修改版\"/>
    </mc:Choice>
  </mc:AlternateContent>
  <xr:revisionPtr revIDLastSave="0" documentId="13_ncr:1_{70DC8B0F-2CDD-46EA-AEFA-37F2A8282BC3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Fig. 2g" sheetId="1" r:id="rId1"/>
    <sheet name="Supplementary Fig. 6 " sheetId="2" r:id="rId2"/>
    <sheet name="Supplementary Fig. 14" sheetId="4" r:id="rId3"/>
    <sheet name="Supplementary Fig. 17" sheetId="5" r:id="rId4"/>
    <sheet name="Supplementary Fig. 28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5" i="6" l="1"/>
  <c r="B14" i="6"/>
  <c r="B13" i="6"/>
  <c r="C15" i="6"/>
  <c r="C14" i="6"/>
  <c r="C13" i="6"/>
  <c r="D13" i="6"/>
  <c r="D14" i="6"/>
  <c r="D15" i="6"/>
  <c r="P8" i="6"/>
  <c r="O8" i="6"/>
  <c r="K8" i="6"/>
  <c r="J8" i="6"/>
  <c r="F8" i="6"/>
  <c r="E8" i="6"/>
  <c r="P7" i="6"/>
  <c r="O7" i="6"/>
  <c r="K7" i="6"/>
  <c r="J7" i="6"/>
  <c r="F7" i="6"/>
  <c r="E7" i="6"/>
  <c r="P6" i="6"/>
  <c r="O6" i="6"/>
  <c r="K6" i="6"/>
  <c r="J6" i="6"/>
  <c r="F6" i="6"/>
  <c r="E6" i="6"/>
  <c r="P5" i="6"/>
  <c r="O5" i="6"/>
  <c r="K5" i="6"/>
  <c r="J5" i="6"/>
  <c r="F5" i="6"/>
  <c r="E5" i="6"/>
  <c r="F8" i="5"/>
  <c r="E8" i="5"/>
  <c r="F7" i="5"/>
  <c r="E7" i="5"/>
  <c r="F6" i="5"/>
  <c r="E6" i="5"/>
  <c r="F5" i="5"/>
  <c r="E5" i="5"/>
  <c r="F4" i="5"/>
  <c r="E4" i="5"/>
  <c r="L8" i="4"/>
  <c r="J8" i="4"/>
  <c r="G8" i="4"/>
  <c r="K8" i="4" s="1"/>
  <c r="D8" i="4"/>
  <c r="J7" i="4"/>
  <c r="G7" i="4"/>
  <c r="D7" i="4"/>
  <c r="L7" i="4" s="1"/>
  <c r="L6" i="4"/>
  <c r="J6" i="4"/>
  <c r="G6" i="4"/>
  <c r="K6" i="4" s="1"/>
  <c r="D6" i="4"/>
  <c r="J5" i="4"/>
  <c r="G5" i="4"/>
  <c r="D5" i="4"/>
  <c r="L5" i="4" s="1"/>
  <c r="J4" i="4"/>
  <c r="G4" i="4"/>
  <c r="D4" i="4"/>
  <c r="L4" i="4" s="1"/>
  <c r="L8" i="2"/>
  <c r="K8" i="2"/>
  <c r="J8" i="2"/>
  <c r="G8" i="2"/>
  <c r="D8" i="2"/>
  <c r="J7" i="2"/>
  <c r="K7" i="2" s="1"/>
  <c r="G7" i="2"/>
  <c r="D7" i="2"/>
  <c r="L7" i="2" s="1"/>
  <c r="L6" i="2"/>
  <c r="K6" i="2"/>
  <c r="J6" i="2"/>
  <c r="G6" i="2"/>
  <c r="D6" i="2"/>
  <c r="J5" i="2"/>
  <c r="K5" i="2" s="1"/>
  <c r="G5" i="2"/>
  <c r="D5" i="2"/>
  <c r="L5" i="2" s="1"/>
  <c r="J4" i="2"/>
  <c r="K4" i="2" s="1"/>
  <c r="G4" i="2"/>
  <c r="D4" i="2"/>
  <c r="L4" i="2" s="1"/>
  <c r="K4" i="4" l="1"/>
  <c r="K7" i="4"/>
  <c r="K5" i="4"/>
  <c r="K9" i="1"/>
  <c r="E9" i="1"/>
  <c r="J9" i="1"/>
  <c r="F9" i="1"/>
  <c r="F8" i="1"/>
  <c r="E8" i="1"/>
  <c r="F7" i="1"/>
  <c r="E7" i="1"/>
  <c r="F6" i="1"/>
  <c r="E6" i="1"/>
  <c r="F5" i="1"/>
  <c r="E5" i="1"/>
</calcChain>
</file>

<file path=xl/sharedStrings.xml><?xml version="1.0" encoding="utf-8"?>
<sst xmlns="http://schemas.openxmlformats.org/spreadsheetml/2006/main" count="124" uniqueCount="44">
  <si>
    <t>Fig. 2g</t>
  </si>
  <si>
    <t>sample1</t>
  </si>
  <si>
    <t>sample2</t>
  </si>
  <si>
    <t>sample3</t>
  </si>
  <si>
    <r>
      <t>PNASC</t>
    </r>
    <r>
      <rPr>
        <vertAlign val="subscript"/>
        <sz val="11"/>
        <color theme="1"/>
        <rFont val="Calibri"/>
        <family val="2"/>
        <scheme val="minor"/>
      </rPr>
      <t>25℃</t>
    </r>
  </si>
  <si>
    <r>
      <t>PNASC</t>
    </r>
    <r>
      <rPr>
        <vertAlign val="subscript"/>
        <sz val="11"/>
        <color theme="1"/>
        <rFont val="Calibri"/>
        <family val="2"/>
        <scheme val="minor"/>
      </rPr>
      <t>45℃</t>
    </r>
  </si>
  <si>
    <r>
      <t>PNASC</t>
    </r>
    <r>
      <rPr>
        <vertAlign val="subscript"/>
        <sz val="11"/>
        <color theme="1"/>
        <rFont val="Calibri"/>
        <family val="2"/>
        <scheme val="minor"/>
      </rPr>
      <t>65℃</t>
    </r>
  </si>
  <si>
    <r>
      <t>PNASC</t>
    </r>
    <r>
      <rPr>
        <vertAlign val="subscript"/>
        <sz val="11"/>
        <color theme="1"/>
        <rFont val="Calibri"/>
        <family val="2"/>
        <scheme val="minor"/>
      </rPr>
      <t>85℃</t>
    </r>
  </si>
  <si>
    <r>
      <t>PNASC</t>
    </r>
    <r>
      <rPr>
        <vertAlign val="subscript"/>
        <sz val="11"/>
        <color theme="1"/>
        <rFont val="Calibri"/>
        <family val="2"/>
        <scheme val="minor"/>
      </rPr>
      <t>100℃</t>
    </r>
  </si>
  <si>
    <t>Quantum yield</t>
  </si>
  <si>
    <t>SD</t>
  </si>
  <si>
    <t>EX 365</t>
  </si>
  <si>
    <t>EX 530</t>
  </si>
  <si>
    <t>-</t>
  </si>
  <si>
    <t>AVE</t>
  </si>
  <si>
    <t>AVE(%)</t>
  </si>
  <si>
    <t>AVE (%)</t>
  </si>
  <si>
    <t>sample1</t>
    <phoneticPr fontId="0" type="noConversion"/>
  </si>
  <si>
    <t>before</t>
    <phoneticPr fontId="0" type="noConversion"/>
  </si>
  <si>
    <t>after</t>
    <phoneticPr fontId="0" type="noConversion"/>
  </si>
  <si>
    <t>%</t>
    <phoneticPr fontId="0" type="noConversion"/>
  </si>
  <si>
    <t>(%)</t>
  </si>
  <si>
    <t>Ave</t>
  </si>
  <si>
    <r>
      <t>as-PNASC</t>
    </r>
    <r>
      <rPr>
        <vertAlign val="subscript"/>
        <sz val="11"/>
        <color theme="1"/>
        <rFont val="Calibri"/>
        <family val="2"/>
        <scheme val="minor"/>
      </rPr>
      <t>DMSO-0%</t>
    </r>
  </si>
  <si>
    <r>
      <t>as-PNASC</t>
    </r>
    <r>
      <rPr>
        <vertAlign val="subscript"/>
        <sz val="11"/>
        <color theme="1"/>
        <rFont val="Calibri"/>
        <family val="2"/>
        <scheme val="minor"/>
      </rPr>
      <t>DMSO-30%</t>
    </r>
  </si>
  <si>
    <r>
      <t>as-PNASC</t>
    </r>
    <r>
      <rPr>
        <vertAlign val="subscript"/>
        <sz val="11"/>
        <color theme="1"/>
        <rFont val="Calibri"/>
        <family val="2"/>
        <scheme val="minor"/>
      </rPr>
      <t>DMSO-50%</t>
    </r>
  </si>
  <si>
    <r>
      <t>as-PNASC</t>
    </r>
    <r>
      <rPr>
        <vertAlign val="subscript"/>
        <sz val="11"/>
        <color theme="1"/>
        <rFont val="Calibri"/>
        <family val="2"/>
        <scheme val="minor"/>
      </rPr>
      <t>DMSO-70%</t>
    </r>
  </si>
  <si>
    <r>
      <t>as-PNASC</t>
    </r>
    <r>
      <rPr>
        <vertAlign val="subscript"/>
        <sz val="11"/>
        <color theme="1"/>
        <rFont val="Calibri"/>
        <family val="2"/>
        <scheme val="minor"/>
      </rPr>
      <t>DMSO-100%</t>
    </r>
  </si>
  <si>
    <t>Breaking elongation (%)</t>
  </si>
  <si>
    <t>Control</t>
  </si>
  <si>
    <t>1 day</t>
  </si>
  <si>
    <t>3.125 mg/mL</t>
  </si>
  <si>
    <t>6.25 mg/mL</t>
  </si>
  <si>
    <t>12.5mg/mL</t>
  </si>
  <si>
    <t>4 day</t>
  </si>
  <si>
    <t>7 day</t>
  </si>
  <si>
    <t>Relative cell viability (%)</t>
  </si>
  <si>
    <t>sample</t>
  </si>
  <si>
    <t>value</t>
  </si>
  <si>
    <r>
      <t xml:space="preserve">T-test (array1，array2，tails=2，type=2, </t>
    </r>
    <r>
      <rPr>
        <sz val="11"/>
        <color theme="1"/>
        <rFont val="Calibri"/>
        <family val="2"/>
      </rPr>
      <t>α</t>
    </r>
    <r>
      <rPr>
        <sz val="12.65"/>
        <color theme="1"/>
        <rFont val="Calibri"/>
        <family val="2"/>
      </rPr>
      <t>=0.05</t>
    </r>
    <r>
      <rPr>
        <sz val="11"/>
        <color theme="1"/>
        <rFont val="Calibri"/>
        <family val="2"/>
        <scheme val="minor"/>
      </rPr>
      <t>)</t>
    </r>
  </si>
  <si>
    <t xml:space="preserve">Supplementary Fig. 6 </t>
  </si>
  <si>
    <t>Supplementary Fig. 14</t>
  </si>
  <si>
    <t>Supplementary Fig. 17</t>
  </si>
  <si>
    <t>Supplementary Fig. 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.65"/>
      <color theme="1"/>
      <name val="Calibri"/>
      <family val="2"/>
    </font>
    <font>
      <sz val="11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Alignment="1">
      <alignment horizontal="center" vertical="center"/>
    </xf>
    <xf numFmtId="0" fontId="0" fillId="6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9"/>
  <sheetViews>
    <sheetView tabSelected="1" zoomScale="70" zoomScaleNormal="70" workbookViewId="0">
      <selection activeCell="M26" sqref="M26"/>
    </sheetView>
  </sheetViews>
  <sheetFormatPr defaultRowHeight="15" x14ac:dyDescent="0.25"/>
  <cols>
    <col min="1" max="1" width="22.42578125" customWidth="1"/>
    <col min="3" max="3" width="13.140625" customWidth="1"/>
    <col min="4" max="4" width="14.7109375" customWidth="1"/>
  </cols>
  <sheetData>
    <row r="1" spans="1:12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2" x14ac:dyDescent="0.25">
      <c r="A2" s="8"/>
      <c r="B2" s="8" t="s">
        <v>11</v>
      </c>
      <c r="C2" s="8"/>
      <c r="D2" s="8"/>
      <c r="E2" s="8"/>
      <c r="F2" s="8"/>
      <c r="G2" s="8" t="s">
        <v>12</v>
      </c>
      <c r="H2" s="8"/>
      <c r="I2" s="8"/>
      <c r="J2" s="8"/>
      <c r="K2" s="8"/>
    </row>
    <row r="3" spans="1:12" x14ac:dyDescent="0.25">
      <c r="A3" s="8"/>
      <c r="B3" s="8" t="s">
        <v>9</v>
      </c>
      <c r="C3" s="8"/>
      <c r="D3" s="8"/>
      <c r="E3" s="2" t="s">
        <v>16</v>
      </c>
      <c r="F3" s="2" t="s">
        <v>10</v>
      </c>
      <c r="G3" s="8" t="s">
        <v>9</v>
      </c>
      <c r="H3" s="8"/>
      <c r="I3" s="8"/>
      <c r="J3" s="2" t="s">
        <v>15</v>
      </c>
      <c r="K3" s="2" t="s">
        <v>10</v>
      </c>
    </row>
    <row r="4" spans="1:12" x14ac:dyDescent="0.25">
      <c r="A4" s="2" t="s">
        <v>37</v>
      </c>
      <c r="B4" t="s">
        <v>1</v>
      </c>
      <c r="C4" t="s">
        <v>2</v>
      </c>
      <c r="D4" t="s">
        <v>3</v>
      </c>
      <c r="E4" s="8"/>
      <c r="F4" s="8"/>
      <c r="G4" t="s">
        <v>1</v>
      </c>
      <c r="H4" t="s">
        <v>2</v>
      </c>
      <c r="I4" t="s">
        <v>3</v>
      </c>
      <c r="J4" s="8"/>
      <c r="K4" s="8"/>
    </row>
    <row r="5" spans="1:12" ht="18" x14ac:dyDescent="0.35">
      <c r="A5" s="2" t="s">
        <v>4</v>
      </c>
      <c r="B5" s="2">
        <v>1.2E-2</v>
      </c>
      <c r="C5" s="2">
        <v>1.4E-2</v>
      </c>
      <c r="D5" s="2">
        <v>1.6E-2</v>
      </c>
      <c r="E5" s="2">
        <f>AVERAGE(B5:D5)*100</f>
        <v>1.4000000000000001</v>
      </c>
      <c r="F5" s="2">
        <f>STDEV(B5:D5)*100</f>
        <v>0.2</v>
      </c>
      <c r="G5" s="2" t="s">
        <v>13</v>
      </c>
      <c r="H5" s="2" t="s">
        <v>13</v>
      </c>
      <c r="I5" s="2" t="s">
        <v>13</v>
      </c>
      <c r="J5" s="2"/>
      <c r="K5" s="2"/>
      <c r="L5" s="2"/>
    </row>
    <row r="6" spans="1:12" ht="18" x14ac:dyDescent="0.35">
      <c r="A6" s="2" t="s">
        <v>5</v>
      </c>
      <c r="B6" s="2">
        <v>1.7999999999999999E-2</v>
      </c>
      <c r="C6" s="2">
        <v>1.7999999999999999E-2</v>
      </c>
      <c r="D6" s="2">
        <v>1.6E-2</v>
      </c>
      <c r="E6" s="2">
        <f>AVERAGE(B6:D6)*100</f>
        <v>1.7333333333333332</v>
      </c>
      <c r="F6" s="2">
        <f>STDEV(B6:D6)*100</f>
        <v>0.11547005383792505</v>
      </c>
      <c r="G6" s="2" t="s">
        <v>13</v>
      </c>
      <c r="H6" s="2" t="s">
        <v>13</v>
      </c>
      <c r="I6" s="2" t="s">
        <v>13</v>
      </c>
      <c r="J6" s="2"/>
      <c r="K6" s="2"/>
      <c r="L6" s="2"/>
    </row>
    <row r="7" spans="1:12" ht="18" x14ac:dyDescent="0.35">
      <c r="A7" s="2" t="s">
        <v>6</v>
      </c>
      <c r="B7" s="2">
        <v>1.6E-2</v>
      </c>
      <c r="C7" s="2">
        <v>1.9E-2</v>
      </c>
      <c r="D7" s="2">
        <v>1.7000000000000001E-2</v>
      </c>
      <c r="E7" s="2">
        <f>AVERAGE(B7:D7)*100</f>
        <v>1.7333333333333336</v>
      </c>
      <c r="F7" s="2">
        <f>STDEV(B7:D7)*100</f>
        <v>0.15275252316519461</v>
      </c>
      <c r="G7" s="2" t="s">
        <v>13</v>
      </c>
      <c r="H7" s="2" t="s">
        <v>13</v>
      </c>
      <c r="I7" s="2" t="s">
        <v>13</v>
      </c>
      <c r="J7" s="2"/>
      <c r="K7" s="2"/>
      <c r="L7" s="2"/>
    </row>
    <row r="8" spans="1:12" ht="18" x14ac:dyDescent="0.35">
      <c r="A8" s="2" t="s">
        <v>7</v>
      </c>
      <c r="B8" s="2">
        <v>1.7000000000000001E-2</v>
      </c>
      <c r="C8" s="2">
        <v>0.02</v>
      </c>
      <c r="D8" s="2">
        <v>1.6E-2</v>
      </c>
      <c r="E8" s="2">
        <f>AVERAGE(B8:D8)*100</f>
        <v>1.7666666666666668</v>
      </c>
      <c r="F8" s="2">
        <f>STDEV(B8:D8)*100</f>
        <v>0.20816659994661327</v>
      </c>
      <c r="G8" s="2" t="s">
        <v>13</v>
      </c>
      <c r="H8" s="2" t="s">
        <v>13</v>
      </c>
      <c r="I8" s="2" t="s">
        <v>13</v>
      </c>
      <c r="J8" s="2"/>
      <c r="K8" s="2"/>
      <c r="L8" s="2"/>
    </row>
    <row r="9" spans="1:12" ht="18" x14ac:dyDescent="0.35">
      <c r="A9" s="2" t="s">
        <v>8</v>
      </c>
      <c r="B9" s="2">
        <v>3.3000000000000002E-2</v>
      </c>
      <c r="C9" s="2">
        <v>3.2000000000000001E-2</v>
      </c>
      <c r="D9" s="2">
        <v>3.3000000000000002E-2</v>
      </c>
      <c r="E9" s="2">
        <f>AVERAGE(B9:D9)*100</f>
        <v>3.2666666666666671</v>
      </c>
      <c r="F9" s="2">
        <f>STDEV(B9:D9)*100</f>
        <v>5.7735026918962637E-2</v>
      </c>
      <c r="G9" s="2">
        <v>2.9000000000000001E-2</v>
      </c>
      <c r="H9" s="2">
        <v>2.5999999999999999E-2</v>
      </c>
      <c r="I9" s="2">
        <v>2.7E-2</v>
      </c>
      <c r="J9" s="2">
        <f>AVERAGE(G9:I9)*100</f>
        <v>2.7333333333333334</v>
      </c>
      <c r="K9" s="2">
        <f>STDEV(G9:I9)*100</f>
        <v>0.1527525231651948</v>
      </c>
      <c r="L9" s="2"/>
    </row>
  </sheetData>
  <mergeCells count="7">
    <mergeCell ref="A2:A3"/>
    <mergeCell ref="B2:F2"/>
    <mergeCell ref="G2:K2"/>
    <mergeCell ref="B3:D3"/>
    <mergeCell ref="E4:F4"/>
    <mergeCell ref="G3:I3"/>
    <mergeCell ref="J4:K4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CD2E8-2462-435F-A4A1-ADFEEDA37C86}">
  <dimension ref="A1:L8"/>
  <sheetViews>
    <sheetView workbookViewId="0">
      <selection activeCell="D11" sqref="D11"/>
    </sheetView>
  </sheetViews>
  <sheetFormatPr defaultRowHeight="15" x14ac:dyDescent="0.25"/>
  <sheetData>
    <row r="1" spans="1:12" x14ac:dyDescent="0.25">
      <c r="A1" s="3" t="s">
        <v>4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 x14ac:dyDescent="0.25">
      <c r="B2" s="8" t="s">
        <v>17</v>
      </c>
      <c r="C2" s="8"/>
      <c r="D2" s="8"/>
      <c r="E2" s="8" t="s">
        <v>2</v>
      </c>
      <c r="F2" s="8"/>
      <c r="G2" s="8"/>
      <c r="H2" s="8" t="s">
        <v>3</v>
      </c>
      <c r="I2" s="8"/>
      <c r="J2" s="8"/>
      <c r="K2" s="2" t="s">
        <v>22</v>
      </c>
      <c r="L2" s="2" t="s">
        <v>10</v>
      </c>
    </row>
    <row r="3" spans="1:12" x14ac:dyDescent="0.25">
      <c r="A3" s="2" t="s">
        <v>37</v>
      </c>
      <c r="B3" s="2" t="s">
        <v>18</v>
      </c>
      <c r="C3" s="2" t="s">
        <v>19</v>
      </c>
      <c r="D3" s="2" t="s">
        <v>21</v>
      </c>
      <c r="E3" s="2" t="s">
        <v>18</v>
      </c>
      <c r="F3" s="2" t="s">
        <v>19</v>
      </c>
      <c r="G3" s="2" t="s">
        <v>20</v>
      </c>
      <c r="H3" s="2" t="s">
        <v>18</v>
      </c>
      <c r="I3" s="2" t="s">
        <v>19</v>
      </c>
      <c r="J3" s="2" t="s">
        <v>20</v>
      </c>
      <c r="K3" s="2"/>
      <c r="L3" s="2"/>
    </row>
    <row r="4" spans="1:12" ht="18" x14ac:dyDescent="0.35">
      <c r="A4" s="2" t="s">
        <v>4</v>
      </c>
      <c r="B4" s="2">
        <v>9.11E-2</v>
      </c>
      <c r="C4" s="2">
        <v>4.5900000000000003E-2</v>
      </c>
      <c r="D4" s="2">
        <f>(B4-C4)/B4*100</f>
        <v>49.615806805708004</v>
      </c>
      <c r="E4" s="2">
        <v>0.1389</v>
      </c>
      <c r="F4" s="2">
        <v>7.22E-2</v>
      </c>
      <c r="G4" s="2">
        <f>(E4-F4)/E4*100</f>
        <v>48.020158387329012</v>
      </c>
      <c r="H4" s="2">
        <v>0.13730000000000001</v>
      </c>
      <c r="I4" s="2">
        <v>7.0800000000000002E-2</v>
      </c>
      <c r="J4" s="2">
        <f>(H4-I4)/H4*100</f>
        <v>48.434085943190098</v>
      </c>
      <c r="K4" s="2">
        <f>AVERAGE(J4,G4,D4)</f>
        <v>48.690017045409036</v>
      </c>
      <c r="L4" s="2">
        <f>STDEV(D4,G4,J4)</f>
        <v>0.82803925968585346</v>
      </c>
    </row>
    <row r="5" spans="1:12" ht="18" x14ac:dyDescent="0.35">
      <c r="A5" s="2" t="s">
        <v>5</v>
      </c>
      <c r="B5" s="2">
        <v>0.1012</v>
      </c>
      <c r="C5" s="2">
        <v>5.6399999999999999E-2</v>
      </c>
      <c r="D5" s="2">
        <f>(B5-C5)/B5*100</f>
        <v>44.268774703557312</v>
      </c>
      <c r="E5" s="2">
        <v>8.5500000000000007E-2</v>
      </c>
      <c r="F5" s="2">
        <v>4.8000000000000001E-2</v>
      </c>
      <c r="G5" s="2">
        <f>(E5-F5)/E5*100</f>
        <v>43.859649122807021</v>
      </c>
      <c r="H5" s="2">
        <v>0.1135</v>
      </c>
      <c r="I5" s="2">
        <v>6.4000000000000001E-2</v>
      </c>
      <c r="J5" s="2">
        <f>(H5-I5)/H5*100</f>
        <v>43.612334801762117</v>
      </c>
      <c r="K5" s="2">
        <f>AVERAGE(J5,G5,D5)</f>
        <v>43.913586209375488</v>
      </c>
      <c r="L5" s="2">
        <f>STDEV(D5,G5,J5)</f>
        <v>0.33152713787538102</v>
      </c>
    </row>
    <row r="6" spans="1:12" ht="18" x14ac:dyDescent="0.35">
      <c r="A6" s="2" t="s">
        <v>6</v>
      </c>
      <c r="B6" s="2">
        <v>0.1603</v>
      </c>
      <c r="C6" s="2">
        <v>9.3100000000000002E-2</v>
      </c>
      <c r="D6" s="2">
        <f>(B6-C6)/B6*100</f>
        <v>41.921397379912662</v>
      </c>
      <c r="E6" s="2">
        <v>0.1037</v>
      </c>
      <c r="F6" s="2">
        <v>5.9400000000000001E-2</v>
      </c>
      <c r="G6" s="2">
        <f>(E6-F6)/E6*100</f>
        <v>42.719382835101257</v>
      </c>
      <c r="H6" s="2">
        <v>0.11799999999999999</v>
      </c>
      <c r="I6" s="2">
        <v>6.8500000000000005E-2</v>
      </c>
      <c r="J6" s="2">
        <f>(H6-I6)/H6*100</f>
        <v>41.949152542372872</v>
      </c>
      <c r="K6" s="2">
        <f>AVERAGE(J6,G6,D6)</f>
        <v>42.196644252462264</v>
      </c>
      <c r="L6" s="2">
        <f>STDEV(D6,G6,J6)</f>
        <v>0.45291754944511253</v>
      </c>
    </row>
    <row r="7" spans="1:12" ht="18" x14ac:dyDescent="0.35">
      <c r="A7" s="2" t="s">
        <v>7</v>
      </c>
      <c r="B7" s="2">
        <v>9.6600000000000005E-2</v>
      </c>
      <c r="C7" s="2">
        <v>5.5800000000000002E-2</v>
      </c>
      <c r="D7" s="2">
        <f>(B7-C7)/B7*100</f>
        <v>42.236024844720497</v>
      </c>
      <c r="E7" s="2">
        <v>0.11840000000000001</v>
      </c>
      <c r="F7" s="2">
        <v>6.8400000000000002E-2</v>
      </c>
      <c r="G7" s="2">
        <f>(E7-F7)/E7*100</f>
        <v>42.229729729729733</v>
      </c>
      <c r="H7" s="2">
        <v>7.7899999999999997E-2</v>
      </c>
      <c r="I7" s="2">
        <v>4.5499999999999999E-2</v>
      </c>
      <c r="J7" s="2">
        <f>(H7-I7)/H7*100</f>
        <v>41.591784338896019</v>
      </c>
      <c r="K7" s="2">
        <f>AVERAGE(J7,G7,D7)</f>
        <v>42.019179637782088</v>
      </c>
      <c r="L7" s="2">
        <f>STDEV(D7,G7,J7)</f>
        <v>0.37014856915921962</v>
      </c>
    </row>
    <row r="8" spans="1:12" ht="18" x14ac:dyDescent="0.35">
      <c r="A8" s="2" t="s">
        <v>8</v>
      </c>
      <c r="B8" s="2">
        <v>0.1169</v>
      </c>
      <c r="C8" s="2">
        <v>6.2399999999999997E-2</v>
      </c>
      <c r="D8" s="2">
        <f>(B8-C8)/B8*100</f>
        <v>46.621043627031654</v>
      </c>
      <c r="E8" s="2">
        <v>9.5600000000000004E-2</v>
      </c>
      <c r="F8" s="2">
        <v>5.11E-2</v>
      </c>
      <c r="G8" s="2">
        <f>(E8-F8)/E8*100</f>
        <v>46.54811715481172</v>
      </c>
      <c r="H8" s="2">
        <v>9.5000000000000001E-2</v>
      </c>
      <c r="I8" s="2">
        <v>5.0099999999999999E-2</v>
      </c>
      <c r="J8" s="2">
        <f>(H8-I8)/H8*100</f>
        <v>47.263157894736842</v>
      </c>
      <c r="K8" s="2">
        <f>AVERAGE(J8,G8,D8)</f>
        <v>46.810772892193405</v>
      </c>
      <c r="L8" s="2">
        <f>STDEV(D8,G8,J8)</f>
        <v>0.39347008842131864</v>
      </c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49A8B-9564-482E-B6C8-52EFCDB209C9}">
  <dimension ref="A1:L8"/>
  <sheetViews>
    <sheetView workbookViewId="0">
      <selection activeCell="D12" sqref="D12"/>
    </sheetView>
  </sheetViews>
  <sheetFormatPr defaultRowHeight="15" x14ac:dyDescent="0.25"/>
  <sheetData>
    <row r="1" spans="1:12" x14ac:dyDescent="0.25">
      <c r="A1" s="4" t="s">
        <v>4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 x14ac:dyDescent="0.25">
      <c r="B2" s="8" t="s">
        <v>17</v>
      </c>
      <c r="C2" s="8"/>
      <c r="D2" s="8"/>
      <c r="E2" s="8" t="s">
        <v>2</v>
      </c>
      <c r="F2" s="8"/>
      <c r="G2" s="8"/>
      <c r="H2" s="8" t="s">
        <v>3</v>
      </c>
      <c r="I2" s="8"/>
      <c r="J2" s="8"/>
      <c r="K2" s="2" t="s">
        <v>22</v>
      </c>
      <c r="L2" s="2" t="s">
        <v>10</v>
      </c>
    </row>
    <row r="3" spans="1:12" x14ac:dyDescent="0.25">
      <c r="A3" s="2" t="s">
        <v>37</v>
      </c>
      <c r="B3" s="2" t="s">
        <v>18</v>
      </c>
      <c r="C3" s="2" t="s">
        <v>19</v>
      </c>
      <c r="D3" s="2" t="s">
        <v>21</v>
      </c>
      <c r="E3" s="2" t="s">
        <v>18</v>
      </c>
      <c r="F3" s="2" t="s">
        <v>19</v>
      </c>
      <c r="G3" s="2" t="s">
        <v>20</v>
      </c>
      <c r="H3" s="2" t="s">
        <v>18</v>
      </c>
      <c r="I3" s="2" t="s">
        <v>19</v>
      </c>
      <c r="J3" s="2" t="s">
        <v>20</v>
      </c>
      <c r="K3" s="2"/>
      <c r="L3" s="2"/>
    </row>
    <row r="4" spans="1:12" ht="18" x14ac:dyDescent="0.35">
      <c r="A4" s="2" t="s">
        <v>23</v>
      </c>
      <c r="B4" s="2">
        <v>0.37159999999999999</v>
      </c>
      <c r="C4" s="2">
        <v>0.10290000000000001</v>
      </c>
      <c r="D4" s="2">
        <f>(B4-C4)/B4*100</f>
        <v>72.30893433799784</v>
      </c>
      <c r="E4" s="2">
        <v>0.38179999999999997</v>
      </c>
      <c r="F4" s="2">
        <v>0.1004</v>
      </c>
      <c r="G4" s="2">
        <f>(E4-F4)/E4*100</f>
        <v>73.703509690937665</v>
      </c>
      <c r="H4" s="2">
        <v>0.32800000000000001</v>
      </c>
      <c r="I4" s="2">
        <v>8.8800000000000004E-2</v>
      </c>
      <c r="J4" s="2">
        <f>(H4-I4)/H4*100</f>
        <v>72.926829268292693</v>
      </c>
      <c r="K4" s="6">
        <f>AVERAGE(D4,G4,J4)</f>
        <v>72.979757765742733</v>
      </c>
      <c r="L4" s="6">
        <f>STDEV(D4,G4,J4)</f>
        <v>0.69879265389566614</v>
      </c>
    </row>
    <row r="5" spans="1:12" ht="18" x14ac:dyDescent="0.35">
      <c r="A5" s="2" t="s">
        <v>24</v>
      </c>
      <c r="B5" s="2">
        <v>0.1996</v>
      </c>
      <c r="C5" s="2">
        <v>6.3100000000000003E-2</v>
      </c>
      <c r="D5" s="2">
        <f>(B5-C5)/B5*100</f>
        <v>68.386773547094194</v>
      </c>
      <c r="E5" s="2">
        <v>0.1517</v>
      </c>
      <c r="F5" s="2">
        <v>4.7300000000000002E-2</v>
      </c>
      <c r="G5" s="2">
        <f>(E5-F5)/E5*100</f>
        <v>68.820039551746859</v>
      </c>
      <c r="H5" s="2">
        <v>0.151</v>
      </c>
      <c r="I5" s="2">
        <v>4.6899999999999997E-2</v>
      </c>
      <c r="J5" s="2">
        <f>(H5-I5)/H5*100</f>
        <v>68.940397350993379</v>
      </c>
      <c r="K5" s="6">
        <f>AVERAGE(D5,G5,J5)</f>
        <v>68.715736816611482</v>
      </c>
      <c r="L5" s="6">
        <f>STDEV(D5,G5,J5)</f>
        <v>0.29117713591299049</v>
      </c>
    </row>
    <row r="6" spans="1:12" ht="18" x14ac:dyDescent="0.35">
      <c r="A6" s="2" t="s">
        <v>25</v>
      </c>
      <c r="B6" s="2">
        <v>0.104</v>
      </c>
      <c r="C6" s="2">
        <v>3.73E-2</v>
      </c>
      <c r="D6" s="2">
        <f>(B6-C6)/B6*100</f>
        <v>64.134615384615373</v>
      </c>
      <c r="E6" s="2">
        <v>0.1181</v>
      </c>
      <c r="F6" s="2">
        <v>4.1300000000000003E-2</v>
      </c>
      <c r="G6" s="2">
        <f>(E6-F6)/E6*100</f>
        <v>65.02963590177815</v>
      </c>
      <c r="H6" s="2">
        <v>0.1169</v>
      </c>
      <c r="I6" s="2">
        <v>4.1500000000000002E-2</v>
      </c>
      <c r="J6" s="2">
        <f>(H6-I6)/H6*100</f>
        <v>64.49957228400342</v>
      </c>
      <c r="K6" s="6">
        <f>AVERAGE(D6,G6,J6)</f>
        <v>64.554607856798981</v>
      </c>
      <c r="L6" s="6">
        <f>STDEV(D6,G6,J6)</f>
        <v>0.4500412394884305</v>
      </c>
    </row>
    <row r="7" spans="1:12" ht="18" x14ac:dyDescent="0.35">
      <c r="A7" s="2" t="s">
        <v>26</v>
      </c>
      <c r="B7" s="2">
        <v>0.1827</v>
      </c>
      <c r="C7" s="2">
        <v>7.9200000000000007E-2</v>
      </c>
      <c r="D7" s="2">
        <f>(B7-C7)/B7*100</f>
        <v>56.650246305418719</v>
      </c>
      <c r="E7" s="2">
        <v>0.16109999999999999</v>
      </c>
      <c r="F7" s="2">
        <v>6.9900000000000004E-2</v>
      </c>
      <c r="G7" s="2">
        <f>(E7-F7)/E7*100</f>
        <v>56.610800744878951</v>
      </c>
      <c r="H7" s="2">
        <v>0.16159999999999999</v>
      </c>
      <c r="I7" s="2">
        <v>7.0000000000000007E-2</v>
      </c>
      <c r="J7" s="2">
        <f>(H7-I7)/H7*100</f>
        <v>56.683168316831676</v>
      </c>
      <c r="K7" s="6">
        <f>AVERAGE(D7,G7,J7)</f>
        <v>56.648071789043115</v>
      </c>
      <c r="L7" s="6">
        <f>STDEV(D7,G7,J7)</f>
        <v>3.6232758088282968E-2</v>
      </c>
    </row>
    <row r="8" spans="1:12" ht="18" x14ac:dyDescent="0.35">
      <c r="A8" s="2" t="s">
        <v>27</v>
      </c>
      <c r="B8" s="2">
        <v>0.19489999999999999</v>
      </c>
      <c r="C8" s="2">
        <v>7.9899999999999999E-2</v>
      </c>
      <c r="D8" s="2">
        <f>(B8-C8)/B8*100</f>
        <v>59.00461775269369</v>
      </c>
      <c r="E8" s="2">
        <v>0.1784</v>
      </c>
      <c r="F8" s="2">
        <v>7.3200000000000001E-2</v>
      </c>
      <c r="G8" s="2">
        <f>(E8-F8)/E8*100</f>
        <v>58.968609865470853</v>
      </c>
      <c r="H8" s="2">
        <v>0.18340000000000001</v>
      </c>
      <c r="I8" s="2">
        <v>7.2499999999999995E-2</v>
      </c>
      <c r="J8" s="2">
        <f>(H8-I8)/H8*100</f>
        <v>60.468920392584522</v>
      </c>
      <c r="K8" s="6">
        <f>AVERAGE(D8,G8,J8)</f>
        <v>59.480716003583019</v>
      </c>
      <c r="L8" s="6">
        <f>STDEV(D8,G8,J8)</f>
        <v>0.85599946134149796</v>
      </c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893B0-148E-497B-9F89-8C8DD09E80E6}">
  <dimension ref="A1:F8"/>
  <sheetViews>
    <sheetView workbookViewId="0">
      <selection activeCell="F13" sqref="F13"/>
    </sheetView>
  </sheetViews>
  <sheetFormatPr defaultRowHeight="15" x14ac:dyDescent="0.25"/>
  <sheetData>
    <row r="1" spans="1:6" x14ac:dyDescent="0.25">
      <c r="A1" s="5" t="s">
        <v>42</v>
      </c>
      <c r="B1" s="5"/>
      <c r="C1" s="5"/>
      <c r="D1" s="5"/>
      <c r="E1" s="5"/>
      <c r="F1" s="5"/>
    </row>
    <row r="2" spans="1:6" x14ac:dyDescent="0.25">
      <c r="B2" s="8" t="s">
        <v>28</v>
      </c>
      <c r="C2" s="8"/>
      <c r="D2" s="8"/>
      <c r="E2" s="2" t="s">
        <v>14</v>
      </c>
      <c r="F2" s="2" t="s">
        <v>10</v>
      </c>
    </row>
    <row r="3" spans="1:6" x14ac:dyDescent="0.25">
      <c r="A3" s="2" t="s">
        <v>37</v>
      </c>
      <c r="B3" s="2" t="s">
        <v>1</v>
      </c>
      <c r="C3" s="2" t="s">
        <v>2</v>
      </c>
      <c r="D3" s="2" t="s">
        <v>3</v>
      </c>
      <c r="E3" s="2"/>
      <c r="F3" s="2"/>
    </row>
    <row r="4" spans="1:6" ht="18" x14ac:dyDescent="0.35">
      <c r="A4" s="2" t="s">
        <v>23</v>
      </c>
      <c r="B4" s="6">
        <v>6.21</v>
      </c>
      <c r="C4" s="6">
        <v>7.54</v>
      </c>
      <c r="D4" s="6">
        <v>6.5</v>
      </c>
      <c r="E4" s="2">
        <f>AVERAGE(B4:D4)</f>
        <v>6.75</v>
      </c>
      <c r="F4" s="2">
        <f>STDEV(B4:D4)</f>
        <v>0.69935684739623449</v>
      </c>
    </row>
    <row r="5" spans="1:6" ht="18" x14ac:dyDescent="0.35">
      <c r="A5" s="2" t="s">
        <v>24</v>
      </c>
      <c r="B5" s="6">
        <v>2</v>
      </c>
      <c r="C5" s="6">
        <v>2.79</v>
      </c>
      <c r="D5" s="6">
        <v>2.96</v>
      </c>
      <c r="E5" s="2">
        <f>AVERAGE(B5:D5)</f>
        <v>2.5833333333333335</v>
      </c>
      <c r="F5" s="2">
        <f>STDEV(B5:D5)</f>
        <v>0.51228247416179873</v>
      </c>
    </row>
    <row r="6" spans="1:6" ht="18" x14ac:dyDescent="0.35">
      <c r="A6" s="2" t="s">
        <v>25</v>
      </c>
      <c r="B6" s="6">
        <v>18.25</v>
      </c>
      <c r="C6" s="6">
        <v>16.47</v>
      </c>
      <c r="D6" s="6">
        <v>13.32</v>
      </c>
      <c r="E6" s="2">
        <f>AVERAGE(B6:D6)</f>
        <v>16.013333333333332</v>
      </c>
      <c r="F6" s="2">
        <f>STDEV(B6:D6)</f>
        <v>2.4965242504997645</v>
      </c>
    </row>
    <row r="7" spans="1:6" ht="18" x14ac:dyDescent="0.35">
      <c r="A7" s="2" t="s">
        <v>26</v>
      </c>
      <c r="B7" s="6">
        <v>289.60000000000002</v>
      </c>
      <c r="C7" s="6">
        <v>310.25</v>
      </c>
      <c r="D7" s="6">
        <v>300.45999999999998</v>
      </c>
      <c r="E7" s="2">
        <f>AVERAGE(B7:D7)</f>
        <v>300.1033333333333</v>
      </c>
      <c r="F7" s="2">
        <f>STDEV(B7:D7)</f>
        <v>10.329619224992424</v>
      </c>
    </row>
    <row r="8" spans="1:6" ht="18" x14ac:dyDescent="0.35">
      <c r="A8" s="2" t="s">
        <v>27</v>
      </c>
      <c r="B8" s="6">
        <v>136.52000000000001</v>
      </c>
      <c r="C8" s="6">
        <v>109.98</v>
      </c>
      <c r="D8" s="6">
        <v>109.98</v>
      </c>
      <c r="E8" s="2">
        <f>AVERAGE(B8:D8)</f>
        <v>118.82666666666667</v>
      </c>
      <c r="F8" s="2">
        <f>STDEV(B8:D8)</f>
        <v>15.322876144292771</v>
      </c>
    </row>
  </sheetData>
  <mergeCells count="1">
    <mergeCell ref="B2:D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8E049-2077-486F-9C49-EA38DFC03522}">
  <dimension ref="A1:P15"/>
  <sheetViews>
    <sheetView zoomScale="115" zoomScaleNormal="115" workbookViewId="0">
      <selection activeCell="F21" sqref="F21"/>
    </sheetView>
  </sheetViews>
  <sheetFormatPr defaultRowHeight="15" x14ac:dyDescent="0.25"/>
  <cols>
    <col min="1" max="1" width="14.28515625" customWidth="1"/>
    <col min="2" max="2" width="13.140625" bestFit="1" customWidth="1"/>
  </cols>
  <sheetData>
    <row r="1" spans="1:16" x14ac:dyDescent="0.25">
      <c r="A1" s="7" t="s">
        <v>43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</row>
    <row r="2" spans="1:16" x14ac:dyDescent="0.25">
      <c r="A2" s="8"/>
      <c r="B2" s="8" t="s">
        <v>30</v>
      </c>
      <c r="C2" s="8"/>
      <c r="D2" s="8"/>
      <c r="E2" s="8"/>
      <c r="F2" s="8"/>
      <c r="G2" s="8" t="s">
        <v>34</v>
      </c>
      <c r="H2" s="8"/>
      <c r="I2" s="8"/>
      <c r="J2" s="8"/>
      <c r="K2" s="8"/>
      <c r="L2" s="8" t="s">
        <v>35</v>
      </c>
      <c r="M2" s="8"/>
      <c r="N2" s="8"/>
      <c r="O2" s="8"/>
      <c r="P2" s="8"/>
    </row>
    <row r="3" spans="1:16" x14ac:dyDescent="0.25">
      <c r="A3" s="8"/>
      <c r="B3" s="8" t="s">
        <v>36</v>
      </c>
      <c r="C3" s="8"/>
      <c r="D3" s="8"/>
      <c r="E3" s="8"/>
      <c r="G3" s="8" t="s">
        <v>36</v>
      </c>
      <c r="H3" s="8"/>
      <c r="I3" s="8"/>
      <c r="J3" s="8"/>
      <c r="L3" s="8" t="s">
        <v>36</v>
      </c>
      <c r="M3" s="8"/>
      <c r="N3" s="8"/>
      <c r="O3" s="8"/>
    </row>
    <row r="4" spans="1:16" x14ac:dyDescent="0.25">
      <c r="A4" s="2" t="s">
        <v>37</v>
      </c>
      <c r="B4" t="s">
        <v>1</v>
      </c>
      <c r="C4" t="s">
        <v>2</v>
      </c>
      <c r="D4" t="s">
        <v>3</v>
      </c>
      <c r="E4" t="s">
        <v>14</v>
      </c>
      <c r="F4" t="s">
        <v>10</v>
      </c>
      <c r="G4" t="s">
        <v>1</v>
      </c>
      <c r="H4" t="s">
        <v>2</v>
      </c>
      <c r="I4" t="s">
        <v>3</v>
      </c>
      <c r="J4" t="s">
        <v>14</v>
      </c>
      <c r="K4" t="s">
        <v>10</v>
      </c>
      <c r="L4" t="s">
        <v>1</v>
      </c>
      <c r="M4" t="s">
        <v>2</v>
      </c>
      <c r="N4" t="s">
        <v>3</v>
      </c>
      <c r="O4" t="s">
        <v>14</v>
      </c>
      <c r="P4" t="s">
        <v>10</v>
      </c>
    </row>
    <row r="5" spans="1:16" x14ac:dyDescent="0.25">
      <c r="A5" s="2" t="s">
        <v>29</v>
      </c>
      <c r="B5">
        <v>101.66090982582494</v>
      </c>
      <c r="C5">
        <v>100.85985154699787</v>
      </c>
      <c r="D5">
        <v>97.471889468655831</v>
      </c>
      <c r="E5">
        <f>AVERAGE(B5:D5)</f>
        <v>99.997550280492874</v>
      </c>
      <c r="F5">
        <f>STDEV(B5:D5)</f>
        <v>2.2236558847664343</v>
      </c>
      <c r="G5">
        <v>99.008031742984215</v>
      </c>
      <c r="H5">
        <v>101.63194777767113</v>
      </c>
      <c r="I5">
        <v>99.356820581741388</v>
      </c>
      <c r="J5">
        <f>AVERAGE(G5:I5)</f>
        <v>99.998933367465568</v>
      </c>
      <c r="K5">
        <f>STDEV(G5:I5)</f>
        <v>1.4249440204669916</v>
      </c>
      <c r="L5">
        <v>100.34117722084051</v>
      </c>
      <c r="M5">
        <v>99.58229704738217</v>
      </c>
      <c r="N5">
        <v>100.07971430393469</v>
      </c>
      <c r="O5">
        <f>AVERAGE(L5:N5)</f>
        <v>100.00106285738578</v>
      </c>
      <c r="P5">
        <f>STDEV(L5:N5)</f>
        <v>0.38550527486691433</v>
      </c>
    </row>
    <row r="6" spans="1:16" x14ac:dyDescent="0.25">
      <c r="A6" s="2" t="s">
        <v>31</v>
      </c>
      <c r="B6">
        <v>89.681781436025588</v>
      </c>
      <c r="C6">
        <v>99.470860586462862</v>
      </c>
      <c r="D6">
        <v>96.325420739325338</v>
      </c>
      <c r="E6">
        <f>AVERAGE(B6:D6)</f>
        <v>95.159354253937934</v>
      </c>
      <c r="F6">
        <f>STDEV(B6:D6)</f>
        <v>4.9976295320520956</v>
      </c>
      <c r="G6">
        <v>101.53275095196955</v>
      </c>
      <c r="H6">
        <v>100.80957409362901</v>
      </c>
      <c r="I6">
        <v>100.03519887363606</v>
      </c>
      <c r="J6">
        <f>AVERAGE(G6:I6)</f>
        <v>100.7925079730782</v>
      </c>
      <c r="K6">
        <f>STDEV(G6:I6)</f>
        <v>0.74892188924027681</v>
      </c>
      <c r="L6">
        <v>100.91193163701296</v>
      </c>
      <c r="M6">
        <v>101.58153179006439</v>
      </c>
      <c r="N6">
        <v>97.669153752949427</v>
      </c>
      <c r="O6">
        <f>AVERAGE(L6:N6)</f>
        <v>100.0542057266756</v>
      </c>
      <c r="P6">
        <f>STDEV(L6:N6)</f>
        <v>2.0924736030050477</v>
      </c>
    </row>
    <row r="7" spans="1:16" x14ac:dyDescent="0.25">
      <c r="A7" s="2" t="s">
        <v>32</v>
      </c>
      <c r="B7">
        <v>84.735797751157492</v>
      </c>
      <c r="C7">
        <v>80.113177041228781</v>
      </c>
      <c r="D7">
        <v>73.954582200338052</v>
      </c>
      <c r="E7">
        <f>AVERAGE(B7:D7)</f>
        <v>79.601185664241441</v>
      </c>
      <c r="F7">
        <f>STDEV(B7:D7)</f>
        <v>5.4088125837275758</v>
      </c>
      <c r="G7">
        <v>95.212953185498066</v>
      </c>
      <c r="H7">
        <v>98.326453553486289</v>
      </c>
      <c r="I7">
        <v>97.529679050270389</v>
      </c>
      <c r="J7">
        <f>AVERAGE(G7:I7)</f>
        <v>97.023028596418257</v>
      </c>
      <c r="K7">
        <f>STDEV(G7:I7)</f>
        <v>1.6174029019255332</v>
      </c>
      <c r="L7">
        <v>95.673107582424592</v>
      </c>
      <c r="M7">
        <v>95.838913334608762</v>
      </c>
      <c r="N7">
        <v>101.20528027549263</v>
      </c>
      <c r="O7">
        <f>AVERAGE(L7:N7)</f>
        <v>97.572433730841979</v>
      </c>
      <c r="P7">
        <f>STDEV(L7:N7)</f>
        <v>3.1472294799711333</v>
      </c>
    </row>
    <row r="8" spans="1:16" x14ac:dyDescent="0.25">
      <c r="A8" s="2" t="s">
        <v>33</v>
      </c>
      <c r="B8">
        <v>52.55383258616888</v>
      </c>
      <c r="C8">
        <v>65.782317924597621</v>
      </c>
      <c r="D8">
        <v>55.508194311751303</v>
      </c>
      <c r="E8">
        <f>AVERAGE(B8:D8)</f>
        <v>57.948114940839268</v>
      </c>
      <c r="F8">
        <f>STDEV(B8:D8)</f>
        <v>6.9435664895241542</v>
      </c>
      <c r="G8">
        <v>84.576493552206315</v>
      </c>
      <c r="H8">
        <v>86.70442545838533</v>
      </c>
      <c r="I8">
        <v>87.494800166394668</v>
      </c>
      <c r="J8">
        <f>AVERAGE(G8:I8)</f>
        <v>86.258573058995424</v>
      </c>
      <c r="K8">
        <f>STDEV(G8:I8)</f>
        <v>1.5093762437295628</v>
      </c>
      <c r="L8">
        <v>92.242203941075189</v>
      </c>
      <c r="M8">
        <v>95.5902047063325</v>
      </c>
      <c r="N8">
        <v>98.074102416937691</v>
      </c>
      <c r="O8">
        <f>AVERAGE(L8:N8)</f>
        <v>95.302170354781808</v>
      </c>
      <c r="P8">
        <f>STDEV(L8:N8)</f>
        <v>2.9265991865895766</v>
      </c>
    </row>
    <row r="9" spans="1:16" x14ac:dyDescent="0.25">
      <c r="A9" s="2"/>
    </row>
    <row r="10" spans="1:16" ht="17.25" x14ac:dyDescent="0.3">
      <c r="A10" s="9" t="s">
        <v>39</v>
      </c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</row>
    <row r="11" spans="1:16" x14ac:dyDescent="0.25">
      <c r="B11" s="8" t="s">
        <v>38</v>
      </c>
      <c r="C11" s="8"/>
      <c r="D11" s="8"/>
    </row>
    <row r="12" spans="1:16" x14ac:dyDescent="0.25">
      <c r="A12" s="2" t="s">
        <v>37</v>
      </c>
      <c r="B12" t="s">
        <v>30</v>
      </c>
      <c r="C12" t="s">
        <v>34</v>
      </c>
      <c r="D12" t="s">
        <v>35</v>
      </c>
    </row>
    <row r="13" spans="1:16" x14ac:dyDescent="0.25">
      <c r="A13" s="2" t="s">
        <v>31</v>
      </c>
      <c r="B13">
        <f>_xlfn.T.TEST(B5:D5,B6:D6,2,2)</f>
        <v>0.20028699919330067</v>
      </c>
      <c r="C13">
        <f>_xlfn.T.TEST(G5:I5,G6:I6,2,2)</f>
        <v>0.44130261690404271</v>
      </c>
      <c r="D13">
        <f>_xlfn.T.TEST(L5:N5,L6:N6,2,2)</f>
        <v>0.96756682401786853</v>
      </c>
    </row>
    <row r="14" spans="1:16" x14ac:dyDescent="0.25">
      <c r="A14" s="2" t="s">
        <v>32</v>
      </c>
      <c r="B14">
        <f>_xlfn.T.TEST(B5:D5,B7:D7,2,2)</f>
        <v>3.7870254816330311E-3</v>
      </c>
      <c r="C14">
        <f>_xlfn.T.TEST(G5:I5,G7:I7,2,2)</f>
        <v>7.5068630930160613E-2</v>
      </c>
      <c r="D14">
        <f>_xlfn.T.TEST(L7:N7,L5:N5,2,2)</f>
        <v>0.25529192359661756</v>
      </c>
    </row>
    <row r="15" spans="1:16" x14ac:dyDescent="0.25">
      <c r="A15" s="2" t="s">
        <v>33</v>
      </c>
      <c r="B15">
        <f>_xlfn.T.TEST(B5:D5,B8:D8,2,2)</f>
        <v>5.6432570879885334E-4</v>
      </c>
      <c r="C15">
        <f>_xlfn.T.TEST(G5:I5,G8:I8,2,2)</f>
        <v>3.3028955758135966E-4</v>
      </c>
      <c r="D15">
        <f>_xlfn.T.TEST(L5:N5,L8:N8,2,2)</f>
        <v>5.0999551225555544E-2</v>
      </c>
    </row>
  </sheetData>
  <mergeCells count="9">
    <mergeCell ref="A10:O10"/>
    <mergeCell ref="B11:D11"/>
    <mergeCell ref="A2:A3"/>
    <mergeCell ref="G2:K2"/>
    <mergeCell ref="L2:P2"/>
    <mergeCell ref="B3:E3"/>
    <mergeCell ref="G3:J3"/>
    <mergeCell ref="L3:O3"/>
    <mergeCell ref="B2:F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. 2g</vt:lpstr>
      <vt:lpstr>Supplementary Fig. 6 </vt:lpstr>
      <vt:lpstr>Supplementary Fig. 14</vt:lpstr>
      <vt:lpstr>Supplementary Fig. 17</vt:lpstr>
      <vt:lpstr>Supplementary Fig. 2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jy</dc:creator>
  <cp:lastModifiedBy>wjy</cp:lastModifiedBy>
  <dcterms:created xsi:type="dcterms:W3CDTF">2015-06-05T18:19:34Z</dcterms:created>
  <dcterms:modified xsi:type="dcterms:W3CDTF">2024-03-28T07:54:33Z</dcterms:modified>
</cp:coreProperties>
</file>